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sers\Admin\Desktop\In progress\Writing\2020\HWE\O\Data in Brief\"/>
    </mc:Choice>
  </mc:AlternateContent>
  <bookViews>
    <workbookView xWindow="0" yWindow="0" windowWidth="14280" windowHeight="11850"/>
  </bookViews>
  <sheets>
    <sheet name="m.c.-Whole flower" sheetId="3" r:id="rId1"/>
    <sheet name="m.c.-Petal" sheetId="4" r:id="rId2"/>
  </sheets>
  <calcPr calcId="162913"/>
</workbook>
</file>

<file path=xl/calcChain.xml><?xml version="1.0" encoding="utf-8"?>
<calcChain xmlns="http://schemas.openxmlformats.org/spreadsheetml/2006/main">
  <c r="G4" i="3" l="1"/>
  <c r="G3" i="3"/>
  <c r="D6" i="3"/>
  <c r="D3" i="3"/>
  <c r="H4" i="4"/>
  <c r="H3" i="4"/>
  <c r="E10" i="4"/>
  <c r="E4" i="4"/>
  <c r="E3" i="4"/>
  <c r="D2" i="3"/>
  <c r="D4" i="3"/>
  <c r="D5" i="3"/>
  <c r="D7" i="3"/>
  <c r="D8" i="3"/>
  <c r="D9" i="3"/>
  <c r="D10" i="3"/>
  <c r="D11" i="3"/>
  <c r="E13" i="4"/>
  <c r="E12" i="4"/>
  <c r="E11" i="4"/>
  <c r="E9" i="4"/>
  <c r="E8" i="4"/>
  <c r="E7" i="4"/>
  <c r="E6" i="4"/>
  <c r="E5" i="4"/>
</calcChain>
</file>

<file path=xl/sharedStrings.xml><?xml version="1.0" encoding="utf-8"?>
<sst xmlns="http://schemas.openxmlformats.org/spreadsheetml/2006/main" count="21" uniqueCount="11">
  <si>
    <t>%</t>
  </si>
  <si>
    <t>Flower</t>
  </si>
  <si>
    <t>Petal</t>
  </si>
  <si>
    <t>Dry wt. (g)</t>
  </si>
  <si>
    <t>Fresh wt. (g)</t>
  </si>
  <si>
    <t>Rep</t>
  </si>
  <si>
    <t>Heating condition:</t>
  </si>
  <si>
    <t>Average m.c.:</t>
  </si>
  <si>
    <t>Std. Dev.:</t>
  </si>
  <si>
    <r>
      <t>Air temperature = 103</t>
    </r>
    <r>
      <rPr>
        <sz val="11"/>
        <color theme="1"/>
        <rFont val="Yu Gothic"/>
        <family val="2"/>
        <charset val="128"/>
      </rPr>
      <t>º</t>
    </r>
    <r>
      <rPr>
        <sz val="11"/>
        <color theme="1"/>
        <rFont val="Calibri"/>
        <family val="2"/>
        <scheme val="minor"/>
      </rPr>
      <t>C</t>
    </r>
  </si>
  <si>
    <t>m.c.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Yu Gothic"/>
      <family val="2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Border="1"/>
    <xf numFmtId="165" fontId="0" fillId="0" borderId="0" xfId="0" applyNumberFormat="1" applyBorder="1"/>
    <xf numFmtId="164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2" fontId="0" fillId="0" borderId="0" xfId="0" applyNumberFormat="1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164" fontId="0" fillId="0" borderId="1" xfId="0" applyNumberFormat="1" applyBorder="1"/>
    <xf numFmtId="164" fontId="0" fillId="0" borderId="1" xfId="0" applyNumberFormat="1" applyFill="1" applyBorder="1"/>
    <xf numFmtId="2" fontId="0" fillId="0" borderId="1" xfId="0" applyNumberFormat="1" applyBorder="1"/>
    <xf numFmtId="2" fontId="0" fillId="0" borderId="0" xfId="0" applyNumberFormat="1"/>
    <xf numFmtId="165" fontId="0" fillId="0" borderId="2" xfId="0" applyNumberFormat="1" applyBorder="1" applyAlignment="1">
      <alignment horizontal="center" wrapText="1"/>
    </xf>
    <xf numFmtId="165" fontId="0" fillId="0" borderId="3" xfId="0" applyNumberFormat="1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workbookViewId="0">
      <selection activeCell="E16" sqref="E16"/>
    </sheetView>
  </sheetViews>
  <sheetFormatPr defaultRowHeight="15" x14ac:dyDescent="0.25"/>
  <cols>
    <col min="1" max="1" width="8.7109375" style="4" customWidth="1"/>
    <col min="2" max="2" width="12.5703125" style="1" customWidth="1"/>
    <col min="3" max="3" width="10.85546875" style="3" customWidth="1"/>
    <col min="4" max="5" width="9.140625" style="1"/>
    <col min="6" max="6" width="17.5703125" style="1" bestFit="1" customWidth="1"/>
    <col min="7" max="16384" width="9.140625" style="1"/>
  </cols>
  <sheetData>
    <row r="1" spans="1:9" ht="18.75" x14ac:dyDescent="0.4">
      <c r="A1" s="10" t="s">
        <v>5</v>
      </c>
      <c r="B1" s="10" t="s">
        <v>4</v>
      </c>
      <c r="C1" s="8" t="s">
        <v>3</v>
      </c>
      <c r="D1" s="9" t="s">
        <v>10</v>
      </c>
      <c r="F1" t="s">
        <v>6</v>
      </c>
      <c r="G1" t="s">
        <v>9</v>
      </c>
      <c r="H1"/>
      <c r="I1"/>
    </row>
    <row r="2" spans="1:9" x14ac:dyDescent="0.25">
      <c r="A2" s="10">
        <v>1</v>
      </c>
      <c r="B2" s="11">
        <v>9.8995999999999995</v>
      </c>
      <c r="C2" s="11">
        <v>0.81069999999999998</v>
      </c>
      <c r="D2" s="13">
        <f>(B2-C2)/B2*100</f>
        <v>91.81078023354479</v>
      </c>
      <c r="I2"/>
    </row>
    <row r="3" spans="1:9" x14ac:dyDescent="0.25">
      <c r="A3" s="10">
        <v>2</v>
      </c>
      <c r="B3" s="11">
        <v>10.5426</v>
      </c>
      <c r="C3" s="11">
        <v>0.91469999999999996</v>
      </c>
      <c r="D3" s="13">
        <f>(B3-C3)/B3*100</f>
        <v>91.323772124523359</v>
      </c>
      <c r="F3" s="5" t="s">
        <v>7</v>
      </c>
      <c r="G3" s="6">
        <f>AVERAGE(D2:D11)</f>
        <v>91.929907905654119</v>
      </c>
      <c r="H3" s="5" t="s">
        <v>0</v>
      </c>
      <c r="I3"/>
    </row>
    <row r="4" spans="1:9" x14ac:dyDescent="0.25">
      <c r="A4" s="10">
        <v>3</v>
      </c>
      <c r="B4" s="11">
        <v>10.6402</v>
      </c>
      <c r="C4" s="11">
        <v>0.86870000000000003</v>
      </c>
      <c r="D4" s="13">
        <f t="shared" ref="D3:D11" si="0">(B4-C4)/B4*100</f>
        <v>91.835679780455251</v>
      </c>
      <c r="F4" t="s">
        <v>8</v>
      </c>
      <c r="G4" s="14">
        <f>STDEV(D2:D11)</f>
        <v>0.26379056305598281</v>
      </c>
      <c r="H4"/>
      <c r="I4"/>
    </row>
    <row r="5" spans="1:9" x14ac:dyDescent="0.25">
      <c r="A5" s="10">
        <v>4</v>
      </c>
      <c r="B5" s="11">
        <v>10.3581</v>
      </c>
      <c r="C5" s="11">
        <v>0.82099999999999995</v>
      </c>
      <c r="D5" s="13">
        <f t="shared" si="0"/>
        <v>92.073835935161853</v>
      </c>
      <c r="I5"/>
    </row>
    <row r="6" spans="1:9" x14ac:dyDescent="0.25">
      <c r="A6" s="10">
        <v>5</v>
      </c>
      <c r="B6" s="12">
        <v>11.6557</v>
      </c>
      <c r="C6" s="11">
        <v>0.9083</v>
      </c>
      <c r="D6" s="13">
        <f>(B6-C6)/B6*100</f>
        <v>92.207246240037051</v>
      </c>
      <c r="F6"/>
      <c r="G6"/>
      <c r="H6"/>
      <c r="I6"/>
    </row>
    <row r="7" spans="1:9" x14ac:dyDescent="0.25">
      <c r="A7" s="10">
        <v>6</v>
      </c>
      <c r="B7" s="12">
        <v>12.017200000000001</v>
      </c>
      <c r="C7" s="11">
        <v>0.96130000000000004</v>
      </c>
      <c r="D7" s="13">
        <f t="shared" si="0"/>
        <v>92.00063242685485</v>
      </c>
    </row>
    <row r="8" spans="1:9" x14ac:dyDescent="0.25">
      <c r="A8" s="10">
        <v>7</v>
      </c>
      <c r="B8" s="12">
        <v>10.644399999999999</v>
      </c>
      <c r="C8" s="11">
        <v>0.85589999999999999</v>
      </c>
      <c r="D8" s="13">
        <f t="shared" si="0"/>
        <v>91.959152230280708</v>
      </c>
    </row>
    <row r="9" spans="1:9" x14ac:dyDescent="0.25">
      <c r="A9" s="10">
        <v>8</v>
      </c>
      <c r="B9" s="12">
        <v>11.032</v>
      </c>
      <c r="C9" s="11">
        <v>0.88</v>
      </c>
      <c r="D9" s="13">
        <f t="shared" si="0"/>
        <v>92.023205221174749</v>
      </c>
    </row>
    <row r="10" spans="1:9" x14ac:dyDescent="0.25">
      <c r="A10" s="10">
        <v>9</v>
      </c>
      <c r="B10" s="12">
        <v>10.953200000000001</v>
      </c>
      <c r="C10" s="11">
        <v>0.84789999999999999</v>
      </c>
      <c r="D10" s="13">
        <f t="shared" si="0"/>
        <v>92.258883248730967</v>
      </c>
    </row>
    <row r="11" spans="1:9" x14ac:dyDescent="0.25">
      <c r="A11" s="10">
        <v>10</v>
      </c>
      <c r="B11" s="12">
        <v>10.4148</v>
      </c>
      <c r="C11" s="11">
        <v>0.85340000000000005</v>
      </c>
      <c r="D11" s="13">
        <f t="shared" si="0"/>
        <v>91.80589161577754</v>
      </c>
    </row>
    <row r="12" spans="1:9" x14ac:dyDescent="0.25">
      <c r="D12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D33" sqref="D33"/>
    </sheetView>
  </sheetViews>
  <sheetFormatPr defaultRowHeight="15" x14ac:dyDescent="0.25"/>
  <cols>
    <col min="1" max="1" width="8.7109375" style="4" customWidth="1"/>
    <col min="2" max="2" width="9.42578125" style="1" customWidth="1"/>
    <col min="3" max="3" width="9.140625" style="1"/>
    <col min="4" max="4" width="10.85546875" style="3" customWidth="1"/>
    <col min="5" max="6" width="9.140625" style="1"/>
    <col min="7" max="7" width="17.5703125" style="1" bestFit="1" customWidth="1"/>
    <col min="8" max="16384" width="9.140625" style="1"/>
  </cols>
  <sheetData>
    <row r="1" spans="1:10" ht="15" customHeight="1" x14ac:dyDescent="0.25">
      <c r="A1" s="7" t="s">
        <v>5</v>
      </c>
      <c r="B1" s="17" t="s">
        <v>4</v>
      </c>
      <c r="C1" s="17"/>
      <c r="D1" s="18" t="s">
        <v>3</v>
      </c>
      <c r="E1" s="15" t="s">
        <v>10</v>
      </c>
      <c r="G1" s="19" t="s">
        <v>6</v>
      </c>
      <c r="H1" s="19" t="s">
        <v>9</v>
      </c>
      <c r="I1"/>
      <c r="J1"/>
    </row>
    <row r="2" spans="1:10" x14ac:dyDescent="0.25">
      <c r="A2" s="7"/>
      <c r="B2" s="10" t="s">
        <v>1</v>
      </c>
      <c r="C2" s="10" t="s">
        <v>2</v>
      </c>
      <c r="D2" s="8" t="s">
        <v>2</v>
      </c>
      <c r="E2" s="16"/>
      <c r="J2"/>
    </row>
    <row r="3" spans="1:10" x14ac:dyDescent="0.25">
      <c r="A3" s="10">
        <v>1</v>
      </c>
      <c r="B3" s="11">
        <v>22.1569</v>
      </c>
      <c r="C3" s="12">
        <v>10.267099999999999</v>
      </c>
      <c r="D3" s="11">
        <v>0.91859999999999997</v>
      </c>
      <c r="E3" s="13">
        <f>(C3-D3)/C3*100</f>
        <v>91.052975036767933</v>
      </c>
      <c r="G3" s="5" t="s">
        <v>7</v>
      </c>
      <c r="H3" s="6">
        <f>AVERAGE(E3:E13)</f>
        <v>91.888533274587544</v>
      </c>
      <c r="I3" s="5" t="s">
        <v>0</v>
      </c>
      <c r="J3"/>
    </row>
    <row r="4" spans="1:10" x14ac:dyDescent="0.25">
      <c r="A4" s="10">
        <v>2</v>
      </c>
      <c r="B4" s="11">
        <v>24.639500000000002</v>
      </c>
      <c r="C4" s="11">
        <v>10.1473</v>
      </c>
      <c r="D4" s="11">
        <v>0.82179999999999997</v>
      </c>
      <c r="E4" s="13">
        <f>(C4-D4)/C4*100</f>
        <v>91.901293940259976</v>
      </c>
      <c r="G4" t="s">
        <v>8</v>
      </c>
      <c r="H4" s="14">
        <f>STDEV(E3:E13)</f>
        <v>0.85032664564845117</v>
      </c>
      <c r="I4"/>
      <c r="J4"/>
    </row>
    <row r="5" spans="1:10" x14ac:dyDescent="0.25">
      <c r="A5" s="10">
        <v>3</v>
      </c>
      <c r="B5" s="11">
        <v>22.33</v>
      </c>
      <c r="C5" s="11">
        <v>9.5039999999999996</v>
      </c>
      <c r="D5" s="11">
        <v>0.81230000000000002</v>
      </c>
      <c r="E5" s="13">
        <f>(C5-D5)/C5*100</f>
        <v>91.453072390572387</v>
      </c>
    </row>
    <row r="6" spans="1:10" x14ac:dyDescent="0.25">
      <c r="A6" s="10">
        <v>4</v>
      </c>
      <c r="B6" s="12">
        <v>25.489000000000001</v>
      </c>
      <c r="C6" s="12">
        <v>10.009499999999999</v>
      </c>
      <c r="D6" s="11">
        <v>0.84750000000000003</v>
      </c>
      <c r="E6" s="13">
        <f>(C6-D6)/C6*100</f>
        <v>91.533043608571845</v>
      </c>
      <c r="J6"/>
    </row>
    <row r="7" spans="1:10" x14ac:dyDescent="0.25">
      <c r="A7" s="10">
        <v>5</v>
      </c>
      <c r="B7" s="12">
        <v>21.323799999999999</v>
      </c>
      <c r="C7" s="12">
        <v>9.8734000000000002</v>
      </c>
      <c r="D7" s="11">
        <v>0.78100000000000003</v>
      </c>
      <c r="E7" s="13">
        <f>(C7-D7)/C7*100</f>
        <v>92.089857597180298</v>
      </c>
      <c r="G7"/>
      <c r="H7"/>
      <c r="I7"/>
      <c r="J7"/>
    </row>
    <row r="8" spans="1:10" x14ac:dyDescent="0.25">
      <c r="A8" s="10">
        <v>6</v>
      </c>
      <c r="B8" s="12">
        <v>26.483000000000001</v>
      </c>
      <c r="C8" s="12">
        <v>12.444000000000001</v>
      </c>
      <c r="D8" s="11">
        <v>0.95150000000000001</v>
      </c>
      <c r="E8" s="13">
        <f>(C8-D8)/C8*100</f>
        <v>92.353744776599171</v>
      </c>
    </row>
    <row r="9" spans="1:10" x14ac:dyDescent="0.25">
      <c r="A9" s="10">
        <v>7</v>
      </c>
      <c r="B9" s="12">
        <v>22.631</v>
      </c>
      <c r="C9" s="12">
        <v>10.1843</v>
      </c>
      <c r="D9" s="11">
        <v>0.95330000000000004</v>
      </c>
      <c r="E9" s="13">
        <f>(C9-D9)/C9*100</f>
        <v>90.639513761377799</v>
      </c>
    </row>
    <row r="10" spans="1:10" x14ac:dyDescent="0.25">
      <c r="A10" s="10">
        <v>8</v>
      </c>
      <c r="B10" s="12">
        <v>22.975300000000001</v>
      </c>
      <c r="C10" s="12">
        <v>10.323</v>
      </c>
      <c r="D10" s="11">
        <v>0.82569999999999999</v>
      </c>
      <c r="E10" s="13">
        <f>(C10-D10)/C10*100</f>
        <v>92.001356194904588</v>
      </c>
    </row>
    <row r="11" spans="1:10" x14ac:dyDescent="0.25">
      <c r="A11" s="10">
        <v>9</v>
      </c>
      <c r="B11" s="12">
        <v>25.972999999999999</v>
      </c>
      <c r="C11" s="12">
        <v>11.568</v>
      </c>
      <c r="D11" s="11">
        <v>0.9123</v>
      </c>
      <c r="E11" s="13">
        <f>(C11-D11)/C11*100</f>
        <v>92.113589211618248</v>
      </c>
    </row>
    <row r="12" spans="1:10" x14ac:dyDescent="0.25">
      <c r="A12" s="10">
        <v>10</v>
      </c>
      <c r="B12" s="12">
        <v>23.486699999999999</v>
      </c>
      <c r="C12" s="12">
        <v>10.264699999999999</v>
      </c>
      <c r="D12" s="11">
        <v>0.62</v>
      </c>
      <c r="E12" s="13">
        <f>(C12-D12)/C12*100</f>
        <v>93.959881925433777</v>
      </c>
    </row>
    <row r="13" spans="1:10" x14ac:dyDescent="0.25">
      <c r="A13" s="10">
        <v>11</v>
      </c>
      <c r="B13" s="12">
        <v>20.082999999999998</v>
      </c>
      <c r="C13" s="12">
        <v>9.3940000000000001</v>
      </c>
      <c r="D13" s="11">
        <v>0.78200000000000003</v>
      </c>
      <c r="E13" s="13">
        <f>(C13-D13)/C13*100</f>
        <v>91.675537577176925</v>
      </c>
    </row>
    <row r="14" spans="1:10" x14ac:dyDescent="0.25">
      <c r="B14" s="3"/>
      <c r="E14" s="2"/>
    </row>
  </sheetData>
  <mergeCells count="3">
    <mergeCell ref="A1:A2"/>
    <mergeCell ref="B1:C1"/>
    <mergeCell ref="E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.c.-Whole flower</vt:lpstr>
      <vt:lpstr>m.c.-Petal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d of stromend</dc:creator>
  <cp:lastModifiedBy>Ploi</cp:lastModifiedBy>
  <dcterms:created xsi:type="dcterms:W3CDTF">2020-06-08T03:50:11Z</dcterms:created>
  <dcterms:modified xsi:type="dcterms:W3CDTF">2020-06-13T14:52:58Z</dcterms:modified>
</cp:coreProperties>
</file>